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 concurrentCalc="0"/>
</workbook>
</file>

<file path=xl/calcChain.xml><?xml version="1.0" encoding="utf-8"?>
<calcChain xmlns="http://schemas.openxmlformats.org/spreadsheetml/2006/main">
  <c r="J57" i="1"/>
  <c r="H57"/>
  <c r="D57"/>
  <c r="J56"/>
  <c r="H56"/>
  <c r="D56"/>
  <c r="J55"/>
  <c r="H55"/>
  <c r="D55"/>
  <c r="J54"/>
  <c r="H54"/>
  <c r="D54"/>
  <c r="J53"/>
  <c r="H53"/>
  <c r="D53"/>
  <c r="J52"/>
  <c r="H52"/>
  <c r="D52"/>
  <c r="J51"/>
  <c r="H51"/>
  <c r="D51"/>
  <c r="J50"/>
  <c r="H50"/>
  <c r="D50"/>
  <c r="J49"/>
  <c r="H49"/>
  <c r="D49"/>
  <c r="J48"/>
  <c r="H48"/>
  <c r="D48"/>
  <c r="J47"/>
  <c r="H47"/>
  <c r="D47"/>
  <c r="J46"/>
  <c r="H46"/>
  <c r="D46"/>
  <c r="AD37"/>
  <c r="AB37"/>
  <c r="AD36"/>
  <c r="AB36"/>
  <c r="AD35"/>
  <c r="AB35"/>
  <c r="AD34"/>
  <c r="AB34"/>
  <c r="AD33"/>
  <c r="AB33"/>
  <c r="AD32"/>
  <c r="AB32"/>
  <c r="AD31"/>
  <c r="AB31"/>
  <c r="AD30"/>
  <c r="AB30"/>
  <c r="AD29"/>
  <c r="AB29"/>
  <c r="AD28"/>
  <c r="AB28"/>
  <c r="AD27"/>
  <c r="AB27"/>
  <c r="AD26"/>
  <c r="AB26"/>
  <c r="T37"/>
  <c r="T36"/>
  <c r="T35"/>
  <c r="T34"/>
  <c r="T33"/>
  <c r="T32"/>
  <c r="T31"/>
  <c r="T30"/>
  <c r="T29"/>
  <c r="T28"/>
  <c r="T27"/>
  <c r="T26"/>
</calcChain>
</file>

<file path=xl/sharedStrings.xml><?xml version="1.0" encoding="utf-8"?>
<sst xmlns="http://schemas.openxmlformats.org/spreadsheetml/2006/main" count="119" uniqueCount="23">
  <si>
    <t>Fig 2A</t>
  </si>
  <si>
    <t>0h</t>
  </si>
  <si>
    <t>Percent protein folded</t>
  </si>
  <si>
    <t>GdmCl/Urea</t>
  </si>
  <si>
    <t>GdmCl.unfold</t>
  </si>
  <si>
    <t>GdmCl.refold</t>
  </si>
  <si>
    <t>Urea.unfold</t>
  </si>
  <si>
    <t>Urea.refold</t>
  </si>
  <si>
    <t>[M]</t>
  </si>
  <si>
    <t>Intensity</t>
  </si>
  <si>
    <t>% intensity</t>
  </si>
  <si>
    <t>Fig 2B</t>
  </si>
  <si>
    <t>2h</t>
  </si>
  <si>
    <t>Fig 2C</t>
  </si>
  <si>
    <t>4h</t>
  </si>
  <si>
    <t>Fig 2D</t>
  </si>
  <si>
    <t>6h</t>
  </si>
  <si>
    <t>Fig 2E</t>
  </si>
  <si>
    <t>8h</t>
  </si>
  <si>
    <t>Fig 2F</t>
  </si>
  <si>
    <t>10h</t>
  </si>
  <si>
    <t>Fig 2G</t>
  </si>
  <si>
    <t>12h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2" borderId="1" xfId="0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1" xfId="0" applyBorder="1"/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AD57"/>
  <sheetViews>
    <sheetView tabSelected="1" workbookViewId="0">
      <selection activeCell="L50" sqref="L50"/>
    </sheetView>
  </sheetViews>
  <sheetFormatPr defaultRowHeight="15"/>
  <cols>
    <col min="2" max="2" width="12.140625" bestFit="1" customWidth="1"/>
    <col min="4" max="4" width="12" bestFit="1" customWidth="1"/>
    <col min="5" max="5" width="9" bestFit="1" customWidth="1"/>
    <col min="6" max="6" width="12" bestFit="1" customWidth="1"/>
    <col min="7" max="7" width="10" bestFit="1" customWidth="1"/>
    <col min="8" max="8" width="12" bestFit="1" customWidth="1"/>
    <col min="9" max="9" width="10" bestFit="1" customWidth="1"/>
    <col min="10" max="10" width="12" bestFit="1" customWidth="1"/>
    <col min="12" max="12" width="12.7109375" customWidth="1"/>
    <col min="13" max="13" width="13.5703125" bestFit="1" customWidth="1"/>
    <col min="14" max="14" width="12" bestFit="1" customWidth="1"/>
    <col min="15" max="15" width="13.140625" bestFit="1" customWidth="1"/>
    <col min="16" max="16" width="12" bestFit="1" customWidth="1"/>
    <col min="17" max="17" width="11.7109375" bestFit="1" customWidth="1"/>
    <col min="18" max="18" width="12" bestFit="1" customWidth="1"/>
    <col min="19" max="19" width="11.28515625" bestFit="1" customWidth="1"/>
    <col min="20" max="20" width="12" bestFit="1" customWidth="1"/>
    <col min="22" max="22" width="12.140625" bestFit="1" customWidth="1"/>
    <col min="23" max="23" width="10" bestFit="1" customWidth="1"/>
    <col min="24" max="24" width="12" bestFit="1" customWidth="1"/>
    <col min="25" max="25" width="10" bestFit="1" customWidth="1"/>
    <col min="26" max="26" width="12" bestFit="1" customWidth="1"/>
    <col min="27" max="27" width="10" bestFit="1" customWidth="1"/>
    <col min="28" max="28" width="12" bestFit="1" customWidth="1"/>
    <col min="29" max="29" width="10" bestFit="1" customWidth="1"/>
    <col min="30" max="30" width="12" bestFit="1" customWidth="1"/>
  </cols>
  <sheetData>
    <row r="2" spans="2:30" ht="15.75">
      <c r="B2" s="1" t="s">
        <v>0</v>
      </c>
      <c r="C2" s="1"/>
      <c r="F2" s="1" t="s">
        <v>1</v>
      </c>
      <c r="L2" s="1" t="s">
        <v>11</v>
      </c>
      <c r="P2" s="1" t="s">
        <v>12</v>
      </c>
      <c r="V2" s="1" t="s">
        <v>13</v>
      </c>
      <c r="Y2" s="1"/>
      <c r="Z2" s="1" t="s">
        <v>14</v>
      </c>
    </row>
    <row r="3" spans="2:30">
      <c r="B3" s="2"/>
      <c r="C3" s="3" t="s">
        <v>2</v>
      </c>
      <c r="D3" s="4"/>
      <c r="E3" s="4"/>
      <c r="F3" s="4"/>
      <c r="G3" s="4"/>
      <c r="H3" s="4"/>
      <c r="I3" s="4"/>
      <c r="J3" s="5"/>
      <c r="L3" s="3" t="s">
        <v>2</v>
      </c>
      <c r="M3" s="4"/>
      <c r="N3" s="4"/>
      <c r="O3" s="4"/>
      <c r="P3" s="4"/>
      <c r="Q3" s="4"/>
      <c r="R3" s="4"/>
      <c r="S3" s="4"/>
      <c r="T3" s="5"/>
      <c r="V3" s="2"/>
      <c r="W3" s="3" t="s">
        <v>2</v>
      </c>
      <c r="X3" s="4"/>
      <c r="Y3" s="4"/>
      <c r="Z3" s="4"/>
      <c r="AA3" s="4"/>
      <c r="AB3" s="4"/>
      <c r="AC3" s="4"/>
      <c r="AD3" s="5"/>
    </row>
    <row r="4" spans="2:30">
      <c r="B4" s="6" t="s">
        <v>3</v>
      </c>
      <c r="C4" s="3" t="s">
        <v>4</v>
      </c>
      <c r="D4" s="5"/>
      <c r="E4" s="3" t="s">
        <v>5</v>
      </c>
      <c r="F4" s="5"/>
      <c r="G4" s="3" t="s">
        <v>6</v>
      </c>
      <c r="H4" s="5"/>
      <c r="I4" s="3" t="s">
        <v>7</v>
      </c>
      <c r="J4" s="5"/>
      <c r="L4" s="6" t="s">
        <v>3</v>
      </c>
      <c r="M4" s="3" t="s">
        <v>4</v>
      </c>
      <c r="N4" s="5"/>
      <c r="O4" s="3" t="s">
        <v>5</v>
      </c>
      <c r="P4" s="5"/>
      <c r="Q4" s="3" t="s">
        <v>6</v>
      </c>
      <c r="R4" s="5"/>
      <c r="S4" s="3" t="s">
        <v>7</v>
      </c>
      <c r="T4" s="5"/>
      <c r="V4" s="6" t="s">
        <v>3</v>
      </c>
      <c r="W4" s="3" t="s">
        <v>4</v>
      </c>
      <c r="X4" s="5"/>
      <c r="Y4" s="3" t="s">
        <v>5</v>
      </c>
      <c r="Z4" s="5"/>
      <c r="AA4" s="3" t="s">
        <v>6</v>
      </c>
      <c r="AB4" s="5"/>
      <c r="AC4" s="3" t="s">
        <v>7</v>
      </c>
      <c r="AD4" s="5"/>
    </row>
    <row r="5" spans="2:30">
      <c r="B5" s="6" t="s">
        <v>8</v>
      </c>
      <c r="C5" s="6" t="s">
        <v>9</v>
      </c>
      <c r="D5" s="6" t="s">
        <v>10</v>
      </c>
      <c r="E5" s="6" t="s">
        <v>9</v>
      </c>
      <c r="F5" s="6" t="s">
        <v>10</v>
      </c>
      <c r="G5" s="6" t="s">
        <v>9</v>
      </c>
      <c r="H5" s="6" t="s">
        <v>10</v>
      </c>
      <c r="I5" s="6" t="s">
        <v>9</v>
      </c>
      <c r="J5" s="6" t="s">
        <v>10</v>
      </c>
      <c r="L5" s="6" t="s">
        <v>8</v>
      </c>
      <c r="M5" s="6" t="s">
        <v>9</v>
      </c>
      <c r="N5" s="6" t="s">
        <v>10</v>
      </c>
      <c r="O5" s="6" t="s">
        <v>9</v>
      </c>
      <c r="P5" s="6" t="s">
        <v>10</v>
      </c>
      <c r="Q5" s="6" t="s">
        <v>9</v>
      </c>
      <c r="R5" s="6" t="s">
        <v>10</v>
      </c>
      <c r="S5" s="6" t="s">
        <v>9</v>
      </c>
      <c r="T5" s="6" t="s">
        <v>10</v>
      </c>
      <c r="V5" s="6" t="s">
        <v>8</v>
      </c>
      <c r="W5" s="6" t="s">
        <v>9</v>
      </c>
      <c r="X5" s="6" t="s">
        <v>10</v>
      </c>
      <c r="Y5" s="6" t="s">
        <v>9</v>
      </c>
      <c r="Z5" s="6" t="s">
        <v>10</v>
      </c>
      <c r="AA5" s="6" t="s">
        <v>9</v>
      </c>
      <c r="AB5" s="6" t="s">
        <v>10</v>
      </c>
      <c r="AC5" s="6" t="s">
        <v>9</v>
      </c>
      <c r="AD5" s="6" t="s">
        <v>10</v>
      </c>
    </row>
    <row r="6" spans="2:30">
      <c r="B6" s="7">
        <v>0</v>
      </c>
      <c r="C6" s="7">
        <v>135.24535</v>
      </c>
      <c r="D6" s="7">
        <v>100</v>
      </c>
      <c r="E6" s="7">
        <v>84.620930000000001</v>
      </c>
      <c r="F6" s="7">
        <v>100</v>
      </c>
      <c r="G6" s="7">
        <v>240.81709000000001</v>
      </c>
      <c r="H6" s="7">
        <v>100</v>
      </c>
      <c r="I6" s="7">
        <v>183.49759</v>
      </c>
      <c r="J6" s="7">
        <v>100</v>
      </c>
      <c r="L6" s="7">
        <v>0</v>
      </c>
      <c r="M6" s="7">
        <v>240.23286999999999</v>
      </c>
      <c r="N6" s="7">
        <v>100</v>
      </c>
      <c r="O6" s="7">
        <v>84.620930000000001</v>
      </c>
      <c r="P6" s="7">
        <v>100</v>
      </c>
      <c r="Q6" s="7">
        <v>167.82038</v>
      </c>
      <c r="R6" s="7">
        <v>100</v>
      </c>
      <c r="S6" s="7">
        <v>130.91023000000001</v>
      </c>
      <c r="T6" s="7">
        <v>100.00002291647252</v>
      </c>
      <c r="V6" s="7">
        <v>0</v>
      </c>
      <c r="W6" s="7">
        <v>235.48158000000001</v>
      </c>
      <c r="X6" s="7">
        <v>99.999991510000001</v>
      </c>
      <c r="Y6" s="7">
        <v>174.03269</v>
      </c>
      <c r="Z6" s="7">
        <v>99.999994253953417</v>
      </c>
      <c r="AA6" s="7">
        <v>163.13480000000001</v>
      </c>
      <c r="AB6" s="7">
        <v>100</v>
      </c>
      <c r="AC6" s="7">
        <v>106.00906999999999</v>
      </c>
      <c r="AD6" s="7">
        <v>99.999971700542673</v>
      </c>
    </row>
    <row r="7" spans="2:30">
      <c r="B7" s="7">
        <v>0.5</v>
      </c>
      <c r="C7" s="7">
        <v>134.11476999999999</v>
      </c>
      <c r="D7" s="7">
        <v>99.164015929562126</v>
      </c>
      <c r="E7" s="7">
        <v>82.455489999999998</v>
      </c>
      <c r="F7" s="7">
        <v>97.441011343174793</v>
      </c>
      <c r="G7" s="7">
        <v>235.28497999999999</v>
      </c>
      <c r="H7" s="7">
        <v>97.702775164337368</v>
      </c>
      <c r="I7" s="7">
        <v>185.77574000000001</v>
      </c>
      <c r="J7" s="7">
        <v>101.24150942573635</v>
      </c>
      <c r="L7" s="7">
        <v>0.5</v>
      </c>
      <c r="M7" s="7">
        <v>208.90006</v>
      </c>
      <c r="N7" s="7">
        <v>86.957306849999995</v>
      </c>
      <c r="O7" s="7">
        <v>77.955489999999998</v>
      </c>
      <c r="P7" s="7">
        <v>92.123178036450312</v>
      </c>
      <c r="Q7" s="7">
        <v>171.89823999999999</v>
      </c>
      <c r="R7" s="7">
        <v>102.42988337532266</v>
      </c>
      <c r="S7" s="7">
        <v>138.02045000000001</v>
      </c>
      <c r="T7" s="7">
        <v>105.43139495623718</v>
      </c>
      <c r="V7" s="7">
        <v>0.5</v>
      </c>
      <c r="W7" s="7">
        <v>199.19946999999999</v>
      </c>
      <c r="X7" s="7">
        <v>84.592371549999996</v>
      </c>
      <c r="Y7" s="7">
        <v>153.10772</v>
      </c>
      <c r="Z7" s="7">
        <v>87.976409031176317</v>
      </c>
      <c r="AA7" s="7">
        <v>166.68044</v>
      </c>
      <c r="AB7" s="7">
        <v>102.17344184073538</v>
      </c>
      <c r="AC7" s="7">
        <v>116.23795</v>
      </c>
      <c r="AD7" s="7">
        <v>109.64903013043219</v>
      </c>
    </row>
    <row r="8" spans="2:30">
      <c r="B8" s="7">
        <v>1</v>
      </c>
      <c r="C8" s="7">
        <v>129.01954000000001</v>
      </c>
      <c r="D8" s="7">
        <v>95.396619774129107</v>
      </c>
      <c r="E8" s="7">
        <v>76.717410000000001</v>
      </c>
      <c r="F8" s="7">
        <v>90.660088467474893</v>
      </c>
      <c r="G8" s="7">
        <v>238.5624</v>
      </c>
      <c r="H8" s="7">
        <v>99.063733392011329</v>
      </c>
      <c r="I8" s="7">
        <v>189.73847000000001</v>
      </c>
      <c r="J8" s="7">
        <v>103.40106355614461</v>
      </c>
      <c r="L8" s="7">
        <v>1</v>
      </c>
      <c r="M8" s="7">
        <v>198.96406999999999</v>
      </c>
      <c r="N8" s="7">
        <v>82.82132464</v>
      </c>
      <c r="O8" s="7">
        <v>71.317409999999995</v>
      </c>
      <c r="P8" s="7">
        <v>84.278688499405519</v>
      </c>
      <c r="Q8" s="7">
        <v>177.03818999999999</v>
      </c>
      <c r="R8" s="7">
        <v>105.49265166809279</v>
      </c>
      <c r="S8" s="7">
        <v>147.27572000000001</v>
      </c>
      <c r="T8" s="7">
        <v>112.50133297481786</v>
      </c>
      <c r="V8" s="7">
        <v>1</v>
      </c>
      <c r="W8" s="7">
        <v>179.61403000000001</v>
      </c>
      <c r="X8" s="7">
        <v>76.275186680000004</v>
      </c>
      <c r="Y8" s="7">
        <v>121.08494</v>
      </c>
      <c r="Z8" s="7">
        <v>69.575970492901618</v>
      </c>
      <c r="AA8" s="7">
        <v>177.25068999999999</v>
      </c>
      <c r="AB8" s="7">
        <v>108.6528993200715</v>
      </c>
      <c r="AC8" s="7">
        <v>125.75190000000001</v>
      </c>
      <c r="AD8" s="7">
        <v>118.62368419314946</v>
      </c>
    </row>
    <row r="9" spans="2:30">
      <c r="B9" s="7">
        <v>1.5</v>
      </c>
      <c r="C9" s="7">
        <v>114.2833</v>
      </c>
      <c r="D9" s="7">
        <v>84.500692814690922</v>
      </c>
      <c r="E9" s="7">
        <v>78.609849999999994</v>
      </c>
      <c r="F9" s="7">
        <v>92.896461903692142</v>
      </c>
      <c r="G9" s="7">
        <v>248.59567999999999</v>
      </c>
      <c r="H9" s="7">
        <v>103.23008221717154</v>
      </c>
      <c r="I9" s="7">
        <v>195.56639999999999</v>
      </c>
      <c r="J9" s="7">
        <v>106.5770887466648</v>
      </c>
      <c r="L9" s="7">
        <v>1.5</v>
      </c>
      <c r="M9" s="7">
        <v>191.82817</v>
      </c>
      <c r="N9" s="7">
        <v>79.850915509999993</v>
      </c>
      <c r="O9" s="7">
        <v>70.909850000000006</v>
      </c>
      <c r="P9" s="7">
        <v>83.797058245519167</v>
      </c>
      <c r="Q9" s="7">
        <v>192.15022999999999</v>
      </c>
      <c r="R9" s="7">
        <v>114.49754022752894</v>
      </c>
      <c r="S9" s="7">
        <v>152.51111</v>
      </c>
      <c r="T9" s="7">
        <v>116.50055534251725</v>
      </c>
      <c r="V9" s="7">
        <v>1.5</v>
      </c>
      <c r="W9" s="7">
        <v>175.53556</v>
      </c>
      <c r="X9" s="7">
        <v>74.543216959999995</v>
      </c>
      <c r="Y9" s="7">
        <v>117.99681</v>
      </c>
      <c r="Z9" s="7">
        <v>67.801516611533344</v>
      </c>
      <c r="AA9" s="7">
        <v>186.65251000000001</v>
      </c>
      <c r="AB9" s="7">
        <v>114.41612090124241</v>
      </c>
      <c r="AC9" s="7">
        <v>132.52771999999999</v>
      </c>
      <c r="AD9" s="7">
        <v>125.01541848765811</v>
      </c>
    </row>
    <row r="10" spans="2:30">
      <c r="B10" s="7">
        <v>2</v>
      </c>
      <c r="C10" s="7">
        <v>106.19879</v>
      </c>
      <c r="D10" s="7">
        <v>78.523032946037361</v>
      </c>
      <c r="E10" s="7">
        <v>79.865380000000002</v>
      </c>
      <c r="F10" s="7">
        <v>94.380172848490318</v>
      </c>
      <c r="G10" s="7">
        <v>258.06605999999999</v>
      </c>
      <c r="H10" s="7">
        <v>107.16268517321591</v>
      </c>
      <c r="I10" s="7">
        <v>205.08546999999999</v>
      </c>
      <c r="J10" s="7">
        <v>111.76466068221053</v>
      </c>
      <c r="L10" s="7">
        <v>2</v>
      </c>
      <c r="M10" s="7">
        <v>183.91247000000001</v>
      </c>
      <c r="N10" s="7">
        <v>76.555904709999993</v>
      </c>
      <c r="O10" s="7">
        <v>77.265379999999993</v>
      </c>
      <c r="P10" s="7">
        <v>91.307646937938387</v>
      </c>
      <c r="Q10" s="7">
        <v>190.83248</v>
      </c>
      <c r="R10" s="7">
        <v>113.7123257959104</v>
      </c>
      <c r="S10" s="7">
        <v>157.65521000000001</v>
      </c>
      <c r="T10" s="7">
        <v>120.4300428843589</v>
      </c>
      <c r="V10" s="7">
        <v>2</v>
      </c>
      <c r="W10" s="7">
        <v>173.63579999999999</v>
      </c>
      <c r="X10" s="7">
        <v>73.736461790000007</v>
      </c>
      <c r="Y10" s="7">
        <v>137.08024</v>
      </c>
      <c r="Z10" s="7">
        <v>78.766944373097701</v>
      </c>
      <c r="AA10" s="7">
        <v>181.80614</v>
      </c>
      <c r="AB10" s="7">
        <v>111.44534458619498</v>
      </c>
      <c r="AC10" s="7">
        <v>131.34861000000001</v>
      </c>
      <c r="AD10" s="7">
        <v>123.90314605066924</v>
      </c>
    </row>
    <row r="11" spans="2:30">
      <c r="B11" s="7">
        <v>2.5</v>
      </c>
      <c r="C11" s="7">
        <v>94.490300000000005</v>
      </c>
      <c r="D11" s="7">
        <v>69.865814290171798</v>
      </c>
      <c r="E11" s="7">
        <v>80.240859999999998</v>
      </c>
      <c r="F11" s="7">
        <v>94.823892859603404</v>
      </c>
      <c r="G11" s="7">
        <v>261.58927</v>
      </c>
      <c r="H11" s="7">
        <v>108.62570841629223</v>
      </c>
      <c r="I11" s="7">
        <v>205.62550999999999</v>
      </c>
      <c r="J11" s="7">
        <v>112.05896425893307</v>
      </c>
      <c r="L11" s="7">
        <v>2.5</v>
      </c>
      <c r="M11" s="7">
        <v>170.55741</v>
      </c>
      <c r="N11" s="7">
        <v>70.996691130000002</v>
      </c>
      <c r="O11" s="7">
        <v>80.940860000000001</v>
      </c>
      <c r="P11" s="7">
        <v>95.651111373982772</v>
      </c>
      <c r="Q11" s="7">
        <v>181.59342000000001</v>
      </c>
      <c r="R11" s="7">
        <v>108.20699986414049</v>
      </c>
      <c r="S11" s="7">
        <v>154.81909999999999</v>
      </c>
      <c r="T11" s="7">
        <v>118.26358832237671</v>
      </c>
      <c r="V11" s="7">
        <v>2.5</v>
      </c>
      <c r="W11" s="7">
        <v>164.00055</v>
      </c>
      <c r="X11" s="7">
        <v>69.644740819999996</v>
      </c>
      <c r="Y11" s="7">
        <v>145.1891</v>
      </c>
      <c r="Z11" s="7">
        <v>83.426333097170811</v>
      </c>
      <c r="AA11" s="7">
        <v>176.66088999999999</v>
      </c>
      <c r="AB11" s="7">
        <v>108.29135782187491</v>
      </c>
      <c r="AC11" s="7">
        <v>127.04112000000001</v>
      </c>
      <c r="AD11" s="7">
        <v>119.83982507162121</v>
      </c>
    </row>
    <row r="12" spans="2:30">
      <c r="B12" s="7">
        <v>3</v>
      </c>
      <c r="C12" s="7">
        <v>89.289569999999998</v>
      </c>
      <c r="D12" s="7">
        <v>66.020411784800075</v>
      </c>
      <c r="E12" s="7">
        <v>81.468729999999994</v>
      </c>
      <c r="F12" s="7">
        <v>96.274916855676238</v>
      </c>
      <c r="G12" s="7">
        <v>247.76833999999999</v>
      </c>
      <c r="H12" s="7">
        <v>102.88652686568049</v>
      </c>
      <c r="I12" s="7">
        <v>201.11802</v>
      </c>
      <c r="J12" s="7">
        <v>109.60253431107544</v>
      </c>
      <c r="L12" s="7">
        <v>3</v>
      </c>
      <c r="M12" s="7">
        <v>165.65477000000001</v>
      </c>
      <c r="N12" s="7">
        <v>68.955904869999998</v>
      </c>
      <c r="O12" s="7">
        <v>79.068730000000002</v>
      </c>
      <c r="P12" s="7">
        <v>93.438739092089861</v>
      </c>
      <c r="Q12" s="7">
        <v>176.84576999999999</v>
      </c>
      <c r="R12" s="7">
        <v>105.37799337863572</v>
      </c>
      <c r="S12" s="7">
        <v>151.17830000000001</v>
      </c>
      <c r="T12" s="7">
        <v>115.48244521817246</v>
      </c>
      <c r="V12" s="7">
        <v>3</v>
      </c>
      <c r="W12" s="7">
        <v>155.20319000000001</v>
      </c>
      <c r="X12" s="7">
        <v>65.908839589999999</v>
      </c>
      <c r="Y12" s="7">
        <v>145.06104999999999</v>
      </c>
      <c r="Z12" s="7">
        <v>83.352754970761239</v>
      </c>
      <c r="AA12" s="7">
        <v>168.45442</v>
      </c>
      <c r="AB12" s="7">
        <v>103.26087382949561</v>
      </c>
      <c r="AC12" s="7">
        <v>122.51452</v>
      </c>
      <c r="AD12" s="7">
        <v>115.56981428952797</v>
      </c>
    </row>
    <row r="13" spans="2:30">
      <c r="B13" s="7">
        <v>4</v>
      </c>
      <c r="C13" s="7">
        <v>88.511269999999996</v>
      </c>
      <c r="D13" s="7">
        <v>65.444939347290187</v>
      </c>
      <c r="E13" s="7">
        <v>81.197320000000005</v>
      </c>
      <c r="F13" s="7">
        <v>95.954180602836686</v>
      </c>
      <c r="G13" s="7">
        <v>233.01828</v>
      </c>
      <c r="H13" s="7">
        <v>96.761521368769962</v>
      </c>
      <c r="I13" s="7">
        <v>189.86006</v>
      </c>
      <c r="J13" s="7">
        <v>103.46732600317388</v>
      </c>
      <c r="L13" s="7">
        <v>4</v>
      </c>
      <c r="M13" s="7">
        <v>161.36277999999999</v>
      </c>
      <c r="N13" s="7">
        <v>67.16930945</v>
      </c>
      <c r="O13" s="7">
        <v>77.097319999999996</v>
      </c>
      <c r="P13" s="7">
        <v>91.109043590043257</v>
      </c>
      <c r="Q13" s="7">
        <v>168.41183000000001</v>
      </c>
      <c r="R13" s="7">
        <v>100.35241841873813</v>
      </c>
      <c r="S13" s="7">
        <v>147.18241</v>
      </c>
      <c r="T13" s="7">
        <v>112.43005510647757</v>
      </c>
      <c r="V13" s="7">
        <v>4</v>
      </c>
      <c r="W13" s="7">
        <v>151.05331000000001</v>
      </c>
      <c r="X13" s="7">
        <v>64.146544779999999</v>
      </c>
      <c r="Y13" s="7">
        <v>144.98956000000001</v>
      </c>
      <c r="Z13" s="7">
        <v>83.311676483787238</v>
      </c>
      <c r="AA13" s="7">
        <v>161.08213000000001</v>
      </c>
      <c r="AB13" s="7">
        <v>98.741733829936962</v>
      </c>
      <c r="AC13" s="7">
        <v>118.86927</v>
      </c>
      <c r="AD13" s="7">
        <v>112.13119439746211</v>
      </c>
    </row>
    <row r="14" spans="2:30">
      <c r="B14" s="7">
        <v>5</v>
      </c>
      <c r="C14" s="7">
        <v>88.97166</v>
      </c>
      <c r="D14" s="7">
        <v>65.785350185662523</v>
      </c>
      <c r="E14" s="7">
        <v>81.111069999999998</v>
      </c>
      <c r="F14" s="7">
        <v>95.852255464457784</v>
      </c>
      <c r="G14" s="7">
        <v>228.19481999999999</v>
      </c>
      <c r="H14" s="7">
        <v>94.758565515429154</v>
      </c>
      <c r="I14" s="7">
        <v>186.61286999999999</v>
      </c>
      <c r="J14" s="7">
        <v>101.69771702736166</v>
      </c>
      <c r="L14" s="7">
        <v>5</v>
      </c>
      <c r="M14" s="7">
        <v>161.65103999999999</v>
      </c>
      <c r="N14" s="7">
        <v>67.289301339999994</v>
      </c>
      <c r="O14" s="7">
        <v>75.911069999999995</v>
      </c>
      <c r="P14" s="7">
        <v>89.707203643353949</v>
      </c>
      <c r="Q14" s="7">
        <v>165.91234</v>
      </c>
      <c r="R14" s="7">
        <v>98.863034529771113</v>
      </c>
      <c r="S14" s="7">
        <v>146.27296000000001</v>
      </c>
      <c r="T14" s="7">
        <v>111.73534224223933</v>
      </c>
      <c r="V14" s="7">
        <v>5</v>
      </c>
      <c r="W14" s="7">
        <v>151.38577000000001</v>
      </c>
      <c r="X14" s="7">
        <v>64.287727790000005</v>
      </c>
      <c r="Y14" s="7">
        <v>145.59278</v>
      </c>
      <c r="Z14" s="7">
        <v>83.658289505363072</v>
      </c>
      <c r="AA14" s="7">
        <v>159.00878</v>
      </c>
      <c r="AB14" s="7">
        <v>97.470791026807262</v>
      </c>
      <c r="AC14" s="7">
        <v>117.78216</v>
      </c>
      <c r="AD14" s="7">
        <v>111.10570696289281</v>
      </c>
    </row>
    <row r="15" spans="2:30">
      <c r="B15" s="7">
        <v>6</v>
      </c>
      <c r="C15" s="7">
        <v>87.114760000000004</v>
      </c>
      <c r="D15" s="7">
        <v>64.412364487073134</v>
      </c>
      <c r="E15" s="7">
        <v>80.849980000000002</v>
      </c>
      <c r="F15" s="7">
        <v>95.543714776001636</v>
      </c>
      <c r="G15" s="7">
        <v>224.50389999999999</v>
      </c>
      <c r="H15" s="7">
        <v>93.225900205006212</v>
      </c>
      <c r="I15" s="7">
        <v>185.78343000000001</v>
      </c>
      <c r="J15" s="7">
        <v>101.24570021624262</v>
      </c>
      <c r="L15" s="7">
        <v>6</v>
      </c>
      <c r="M15" s="7">
        <v>162.50939</v>
      </c>
      <c r="N15" s="7">
        <v>67.64660044</v>
      </c>
      <c r="O15" s="7">
        <v>76.849980000000002</v>
      </c>
      <c r="P15" s="7">
        <v>90.816751836690983</v>
      </c>
      <c r="Q15" s="7">
        <v>162.27198000000001</v>
      </c>
      <c r="R15" s="7">
        <v>96.693834599369339</v>
      </c>
      <c r="S15" s="7">
        <v>144.80707000000001</v>
      </c>
      <c r="T15" s="7">
        <v>110.61557464582592</v>
      </c>
      <c r="V15" s="7">
        <v>6</v>
      </c>
      <c r="W15" s="7">
        <v>151.23757000000001</v>
      </c>
      <c r="X15" s="7">
        <v>64.224792930000007</v>
      </c>
      <c r="Y15" s="7">
        <v>146.18165999999999</v>
      </c>
      <c r="Z15" s="7">
        <v>83.996662696148476</v>
      </c>
      <c r="AA15" s="7">
        <v>155.74336</v>
      </c>
      <c r="AB15" s="7">
        <v>95.46912124206483</v>
      </c>
      <c r="AC15" s="7">
        <v>116.76161999999999</v>
      </c>
      <c r="AD15" s="7">
        <v>110.14301602409604</v>
      </c>
    </row>
    <row r="16" spans="2:30">
      <c r="B16" s="7">
        <v>7</v>
      </c>
      <c r="C16" s="7">
        <v>85.975499999999997</v>
      </c>
      <c r="D16" s="7">
        <v>63.569999423270595</v>
      </c>
      <c r="E16" s="7">
        <v>80.730559999999997</v>
      </c>
      <c r="F16" s="7">
        <v>95.40259129744851</v>
      </c>
      <c r="G16" s="7">
        <v>223.3998</v>
      </c>
      <c r="H16" s="7">
        <v>92.767419455155775</v>
      </c>
      <c r="I16" s="7">
        <v>185.81290999999999</v>
      </c>
      <c r="J16" s="7">
        <v>101.26176582146033</v>
      </c>
      <c r="L16" s="7">
        <v>7</v>
      </c>
      <c r="M16" s="7">
        <v>162.03172000000001</v>
      </c>
      <c r="N16" s="7">
        <v>67.447764230000004</v>
      </c>
      <c r="O16" s="7">
        <v>76.730559999999997</v>
      </c>
      <c r="P16" s="7">
        <v>90.675628358137871</v>
      </c>
      <c r="Q16" s="7">
        <v>161.71209999999999</v>
      </c>
      <c r="R16" s="7">
        <v>96.360216040481362</v>
      </c>
      <c r="S16" s="7">
        <v>143.89123000000001</v>
      </c>
      <c r="T16" s="7">
        <v>109.91598057294236</v>
      </c>
      <c r="V16" s="7">
        <v>7</v>
      </c>
      <c r="W16" s="7">
        <v>151.10096999999999</v>
      </c>
      <c r="X16" s="7">
        <v>64.166784160000006</v>
      </c>
      <c r="Y16" s="7">
        <v>146.43859</v>
      </c>
      <c r="Z16" s="7">
        <v>84.144295870833474</v>
      </c>
      <c r="AA16" s="7">
        <v>153.76289</v>
      </c>
      <c r="AB16" s="7">
        <v>94.255112949536198</v>
      </c>
      <c r="AC16" s="7">
        <v>116.84350000000001</v>
      </c>
      <c r="AD16" s="7">
        <v>110.2202546762495</v>
      </c>
    </row>
    <row r="17" spans="2:30">
      <c r="B17" s="7">
        <v>8</v>
      </c>
      <c r="C17" s="7">
        <v>85.716899999999995</v>
      </c>
      <c r="D17" s="7">
        <v>63.378791441335522</v>
      </c>
      <c r="E17" s="7">
        <v>80.712770000000006</v>
      </c>
      <c r="F17" s="7">
        <v>95.381568129775943</v>
      </c>
      <c r="G17" s="7">
        <v>223.7192</v>
      </c>
      <c r="H17" s="7">
        <v>92.900051238057884</v>
      </c>
      <c r="I17" s="7">
        <v>185.90172000000001</v>
      </c>
      <c r="J17" s="7">
        <v>101.31016427462811</v>
      </c>
      <c r="L17" s="7">
        <v>8</v>
      </c>
      <c r="M17" s="7">
        <v>162.01109</v>
      </c>
      <c r="N17" s="7">
        <v>67.43917673</v>
      </c>
      <c r="O17" s="7">
        <v>76.712770000000006</v>
      </c>
      <c r="P17" s="7">
        <v>90.654605190465304</v>
      </c>
      <c r="Q17" s="7">
        <v>161.81229999999999</v>
      </c>
      <c r="R17" s="7">
        <v>96.419922726915203</v>
      </c>
      <c r="S17" s="7">
        <v>143.70782</v>
      </c>
      <c r="T17" s="7">
        <v>109.77587689882071</v>
      </c>
      <c r="V17" s="7">
        <v>8</v>
      </c>
      <c r="W17" s="7">
        <v>151.07984999999999</v>
      </c>
      <c r="X17" s="7">
        <v>64.157815299999996</v>
      </c>
      <c r="Y17" s="7">
        <v>146.53066000000001</v>
      </c>
      <c r="Z17" s="7">
        <v>84.197199721661505</v>
      </c>
      <c r="AA17" s="7">
        <v>153.53156999999999</v>
      </c>
      <c r="AB17" s="7">
        <v>94.113316104227891</v>
      </c>
      <c r="AC17" s="7">
        <v>116.38764</v>
      </c>
      <c r="AD17" s="7">
        <v>109.79023498926036</v>
      </c>
    </row>
    <row r="22" spans="2:30" ht="15.75">
      <c r="B22" s="1" t="s">
        <v>15</v>
      </c>
      <c r="F22" s="1" t="s">
        <v>16</v>
      </c>
      <c r="L22" s="1" t="s">
        <v>17</v>
      </c>
      <c r="P22" s="1" t="s">
        <v>18</v>
      </c>
      <c r="V22" s="1" t="s">
        <v>19</v>
      </c>
      <c r="Z22" s="1" t="s">
        <v>20</v>
      </c>
    </row>
    <row r="23" spans="2:30">
      <c r="B23" s="2"/>
      <c r="C23" s="3" t="s">
        <v>2</v>
      </c>
      <c r="D23" s="4"/>
      <c r="E23" s="4"/>
      <c r="F23" s="4"/>
      <c r="G23" s="4"/>
      <c r="H23" s="4"/>
      <c r="I23" s="4"/>
      <c r="J23" s="5"/>
      <c r="L23" s="3" t="s">
        <v>2</v>
      </c>
      <c r="M23" s="4"/>
      <c r="N23" s="4"/>
      <c r="O23" s="4"/>
      <c r="P23" s="4"/>
      <c r="Q23" s="4"/>
      <c r="R23" s="4"/>
      <c r="S23" s="4"/>
      <c r="T23" s="5"/>
      <c r="V23" s="2"/>
      <c r="W23" s="3" t="s">
        <v>2</v>
      </c>
      <c r="X23" s="4"/>
      <c r="Y23" s="4"/>
      <c r="Z23" s="4"/>
      <c r="AA23" s="4"/>
      <c r="AB23" s="4"/>
      <c r="AC23" s="4"/>
      <c r="AD23" s="5"/>
    </row>
    <row r="24" spans="2:30">
      <c r="B24" s="6" t="s">
        <v>3</v>
      </c>
      <c r="C24" s="3" t="s">
        <v>4</v>
      </c>
      <c r="D24" s="5"/>
      <c r="E24" s="3" t="s">
        <v>5</v>
      </c>
      <c r="F24" s="5"/>
      <c r="G24" s="3" t="s">
        <v>6</v>
      </c>
      <c r="H24" s="5"/>
      <c r="I24" s="3" t="s">
        <v>7</v>
      </c>
      <c r="J24" s="5"/>
      <c r="L24" s="6" t="s">
        <v>3</v>
      </c>
      <c r="M24" s="8" t="s">
        <v>4</v>
      </c>
      <c r="N24" s="9"/>
      <c r="O24" s="8" t="s">
        <v>5</v>
      </c>
      <c r="P24" s="9"/>
      <c r="Q24" s="8" t="s">
        <v>6</v>
      </c>
      <c r="R24" s="9"/>
      <c r="S24" s="8" t="s">
        <v>7</v>
      </c>
      <c r="T24" s="9"/>
      <c r="V24" s="6" t="s">
        <v>3</v>
      </c>
      <c r="W24" s="3" t="s">
        <v>4</v>
      </c>
      <c r="X24" s="5"/>
      <c r="Y24" s="3" t="s">
        <v>5</v>
      </c>
      <c r="Z24" s="5"/>
      <c r="AA24" s="3" t="s">
        <v>6</v>
      </c>
      <c r="AB24" s="5"/>
      <c r="AC24" s="3" t="s">
        <v>7</v>
      </c>
      <c r="AD24" s="5"/>
    </row>
    <row r="25" spans="2:30">
      <c r="B25" s="6" t="s">
        <v>8</v>
      </c>
      <c r="C25" s="6" t="s">
        <v>9</v>
      </c>
      <c r="D25" s="6" t="s">
        <v>10</v>
      </c>
      <c r="E25" s="6" t="s">
        <v>9</v>
      </c>
      <c r="F25" s="6" t="s">
        <v>10</v>
      </c>
      <c r="G25" s="6" t="s">
        <v>9</v>
      </c>
      <c r="H25" s="6" t="s">
        <v>10</v>
      </c>
      <c r="I25" s="6" t="s">
        <v>9</v>
      </c>
      <c r="J25" s="6" t="s">
        <v>10</v>
      </c>
      <c r="L25" s="6" t="s">
        <v>8</v>
      </c>
      <c r="M25" s="6" t="s">
        <v>9</v>
      </c>
      <c r="N25" s="6" t="s">
        <v>10</v>
      </c>
      <c r="O25" s="6" t="s">
        <v>9</v>
      </c>
      <c r="P25" s="6" t="s">
        <v>10</v>
      </c>
      <c r="Q25" s="6" t="s">
        <v>9</v>
      </c>
      <c r="R25" s="6" t="s">
        <v>10</v>
      </c>
      <c r="S25" s="6" t="s">
        <v>9</v>
      </c>
      <c r="T25" s="6" t="s">
        <v>10</v>
      </c>
      <c r="V25" s="6" t="s">
        <v>8</v>
      </c>
      <c r="W25" s="6" t="s">
        <v>9</v>
      </c>
      <c r="X25" s="6" t="s">
        <v>10</v>
      </c>
      <c r="Y25" s="6" t="s">
        <v>9</v>
      </c>
      <c r="Z25" s="6" t="s">
        <v>10</v>
      </c>
      <c r="AA25" s="6" t="s">
        <v>9</v>
      </c>
      <c r="AB25" s="6" t="s">
        <v>10</v>
      </c>
      <c r="AC25" s="6" t="s">
        <v>9</v>
      </c>
      <c r="AD25" s="6" t="s">
        <v>10</v>
      </c>
    </row>
    <row r="26" spans="2:30">
      <c r="B26" s="7">
        <v>0</v>
      </c>
      <c r="C26" s="7">
        <v>136.45321999999999</v>
      </c>
      <c r="D26" s="7">
        <v>100.00001465703991</v>
      </c>
      <c r="E26" s="7">
        <v>152.96221</v>
      </c>
      <c r="F26" s="7">
        <v>100.00000653756287</v>
      </c>
      <c r="G26" s="7">
        <v>155.19291999999999</v>
      </c>
      <c r="H26" s="7">
        <v>100.00001288718747</v>
      </c>
      <c r="I26" s="7">
        <v>105.31972</v>
      </c>
      <c r="J26" s="7">
        <v>100.00001898979964</v>
      </c>
      <c r="L26" s="7">
        <v>0</v>
      </c>
      <c r="M26" s="7">
        <v>238.80779000000001</v>
      </c>
      <c r="N26" s="7">
        <v>99.999995812532092</v>
      </c>
      <c r="O26" s="7">
        <v>104.24355</v>
      </c>
      <c r="P26" s="7">
        <v>99.999952035424712</v>
      </c>
      <c r="Q26" s="7">
        <v>146.68203</v>
      </c>
      <c r="R26" s="7">
        <v>100.00002045240726</v>
      </c>
      <c r="S26" s="7">
        <v>103.72561</v>
      </c>
      <c r="T26" s="7">
        <f>(S26/103.7256)*100</f>
        <v>100.00000964082156</v>
      </c>
      <c r="V26" s="7">
        <v>0</v>
      </c>
      <c r="W26" s="7">
        <v>243.29587000000001</v>
      </c>
      <c r="X26" s="7">
        <v>99.999987669335994</v>
      </c>
      <c r="Y26" s="7">
        <v>157.84360000000001</v>
      </c>
      <c r="Z26" s="7">
        <v>100</v>
      </c>
      <c r="AA26" s="7">
        <v>244.04804999999999</v>
      </c>
      <c r="AB26" s="7">
        <f>(AA26/244.0481)*100</f>
        <v>99.999979512235498</v>
      </c>
      <c r="AC26" s="7">
        <v>181.56689</v>
      </c>
      <c r="AD26" s="7">
        <f>(AC26/181.5669)*100</f>
        <v>99.999994492388197</v>
      </c>
    </row>
    <row r="27" spans="2:30">
      <c r="B27" s="7">
        <v>0.5</v>
      </c>
      <c r="C27" s="7">
        <v>110.51296000000001</v>
      </c>
      <c r="D27" s="7">
        <v>80.989643335590529</v>
      </c>
      <c r="E27" s="7">
        <v>115.78801</v>
      </c>
      <c r="F27" s="7">
        <v>75.697139554739664</v>
      </c>
      <c r="G27" s="7">
        <v>158.32865000000001</v>
      </c>
      <c r="H27" s="7">
        <v>102.02054990917755</v>
      </c>
      <c r="I27" s="7">
        <v>119.43481</v>
      </c>
      <c r="J27" s="7">
        <v>113.40215553215592</v>
      </c>
      <c r="L27" s="7">
        <v>0.5</v>
      </c>
      <c r="M27" s="7">
        <v>189.77535</v>
      </c>
      <c r="N27" s="7">
        <v>79.467818890337753</v>
      </c>
      <c r="O27" s="7">
        <v>81.645009999999999</v>
      </c>
      <c r="P27" s="7">
        <v>78.321364572980983</v>
      </c>
      <c r="Q27" s="7">
        <v>156.04883000000001</v>
      </c>
      <c r="R27" s="7">
        <v>106.3858073928635</v>
      </c>
      <c r="S27" s="7">
        <v>119.25875000000001</v>
      </c>
      <c r="T27" s="7">
        <f t="shared" ref="T27:T37" si="0">(S27/103.7256)*100</f>
        <v>114.97523272943229</v>
      </c>
      <c r="V27" s="7">
        <v>0.5</v>
      </c>
      <c r="W27" s="7">
        <v>177.14912000000001</v>
      </c>
      <c r="X27" s="7">
        <v>72.812209330284645</v>
      </c>
      <c r="Y27" s="7">
        <v>119.71420000000001</v>
      </c>
      <c r="Z27" s="7">
        <v>75.843556533175885</v>
      </c>
      <c r="AA27" s="7">
        <v>252.81143</v>
      </c>
      <c r="AB27" s="7">
        <f t="shared" ref="AB27:AB37" si="1">(AA27/244.0481)*100</f>
        <v>103.59082082589457</v>
      </c>
      <c r="AC27" s="7">
        <v>206.81562</v>
      </c>
      <c r="AD27" s="7">
        <f t="shared" ref="AD27:AD37" si="2">(AC27/181.5669)*100</f>
        <v>113.90601480776508</v>
      </c>
    </row>
    <row r="28" spans="2:30">
      <c r="B28" s="7">
        <v>1</v>
      </c>
      <c r="C28" s="7">
        <v>98.272049999999993</v>
      </c>
      <c r="D28" s="7">
        <v>72.018868007492671</v>
      </c>
      <c r="E28" s="7">
        <v>101.20055000000001</v>
      </c>
      <c r="F28" s="7">
        <v>66.160495861068952</v>
      </c>
      <c r="G28" s="7">
        <v>165.51723999999999</v>
      </c>
      <c r="H28" s="7">
        <v>106.65258526646515</v>
      </c>
      <c r="I28" s="7">
        <v>126.49539</v>
      </c>
      <c r="J28" s="7">
        <v>120.10610550542778</v>
      </c>
      <c r="L28" s="7">
        <v>1</v>
      </c>
      <c r="M28" s="7">
        <v>164.32</v>
      </c>
      <c r="N28" s="7">
        <v>68.808472755077503</v>
      </c>
      <c r="O28" s="7">
        <v>66.996579999999994</v>
      </c>
      <c r="P28" s="7">
        <v>64.269250102644179</v>
      </c>
      <c r="Q28" s="7">
        <v>169.70543000000001</v>
      </c>
      <c r="R28" s="7">
        <v>115.69615222044969</v>
      </c>
      <c r="S28" s="7">
        <v>128.20338000000001</v>
      </c>
      <c r="T28" s="7">
        <f t="shared" si="0"/>
        <v>123.59859089752194</v>
      </c>
      <c r="V28" s="7">
        <v>1</v>
      </c>
      <c r="W28" s="7">
        <v>156.70319000000001</v>
      </c>
      <c r="X28" s="7">
        <v>64.4084795510323</v>
      </c>
      <c r="Y28" s="7">
        <v>95.710669999999993</v>
      </c>
      <c r="Z28" s="7">
        <v>60.636395774044679</v>
      </c>
      <c r="AA28" s="7">
        <v>274.41878000000003</v>
      </c>
      <c r="AB28" s="7">
        <f t="shared" si="1"/>
        <v>112.44454679221023</v>
      </c>
      <c r="AC28" s="7">
        <v>223.34911</v>
      </c>
      <c r="AD28" s="7">
        <f t="shared" si="2"/>
        <v>123.01201926121996</v>
      </c>
    </row>
    <row r="29" spans="2:30">
      <c r="B29" s="7">
        <v>1.5</v>
      </c>
      <c r="C29" s="7">
        <v>96.277739999999994</v>
      </c>
      <c r="D29" s="7">
        <v>70.557333943066183</v>
      </c>
      <c r="E29" s="7">
        <v>99.255989999999997</v>
      </c>
      <c r="F29" s="7">
        <v>64.889227534645812</v>
      </c>
      <c r="G29" s="7">
        <v>175.63494</v>
      </c>
      <c r="H29" s="7">
        <v>113.17202011174479</v>
      </c>
      <c r="I29" s="7">
        <v>129.26675</v>
      </c>
      <c r="J29" s="7">
        <v>122.73748406043694</v>
      </c>
      <c r="L29" s="7">
        <v>1.5</v>
      </c>
      <c r="M29" s="7">
        <v>161.01002</v>
      </c>
      <c r="N29" s="7">
        <v>67.422429250635872</v>
      </c>
      <c r="O29" s="7">
        <v>64.128910000000005</v>
      </c>
      <c r="P29" s="7">
        <v>61.518318630592198</v>
      </c>
      <c r="Q29" s="7">
        <v>175.10160999999999</v>
      </c>
      <c r="R29" s="7">
        <v>119.37498125196002</v>
      </c>
      <c r="S29" s="7">
        <v>133.08861999999999</v>
      </c>
      <c r="T29" s="7">
        <f t="shared" si="0"/>
        <v>128.30836360551302</v>
      </c>
      <c r="V29" s="7">
        <v>1.5</v>
      </c>
      <c r="W29" s="7">
        <v>155.13864000000001</v>
      </c>
      <c r="X29" s="7">
        <v>63.765414871356242</v>
      </c>
      <c r="Y29" s="7">
        <v>92.398290000000003</v>
      </c>
      <c r="Z29" s="7">
        <v>58.537875466601122</v>
      </c>
      <c r="AA29" s="7">
        <v>278.48426000000001</v>
      </c>
      <c r="AB29" s="7">
        <f t="shared" si="1"/>
        <v>114.11039872877519</v>
      </c>
      <c r="AC29" s="7">
        <v>231.64895999999999</v>
      </c>
      <c r="AD29" s="7">
        <f t="shared" si="2"/>
        <v>127.58325443679436</v>
      </c>
    </row>
    <row r="30" spans="2:30">
      <c r="B30" s="7">
        <v>2</v>
      </c>
      <c r="C30" s="7">
        <v>93.742339999999999</v>
      </c>
      <c r="D30" s="7">
        <v>68.699260992047087</v>
      </c>
      <c r="E30" s="7">
        <v>114.54456</v>
      </c>
      <c r="F30" s="7">
        <v>74.884226299046446</v>
      </c>
      <c r="G30" s="7">
        <v>174.71566000000001</v>
      </c>
      <c r="H30" s="7">
        <v>112.57967342578172</v>
      </c>
      <c r="I30" s="7">
        <v>127.91271999999999</v>
      </c>
      <c r="J30" s="7">
        <v>121.45184614084543</v>
      </c>
      <c r="L30" s="7">
        <v>2</v>
      </c>
      <c r="M30" s="7">
        <v>151.75192999999999</v>
      </c>
      <c r="N30" s="7">
        <v>63.545633769081242</v>
      </c>
      <c r="O30" s="7">
        <v>77.631550000000004</v>
      </c>
      <c r="P30" s="7">
        <v>74.471286486652417</v>
      </c>
      <c r="Q30" s="7">
        <v>169.09673000000001</v>
      </c>
      <c r="R30" s="7">
        <v>115.28117287738102</v>
      </c>
      <c r="S30" s="7">
        <v>129.91262</v>
      </c>
      <c r="T30" s="7">
        <f t="shared" si="0"/>
        <v>125.24643868051861</v>
      </c>
      <c r="V30" s="7">
        <v>2</v>
      </c>
      <c r="W30" s="7">
        <v>148.52366000000001</v>
      </c>
      <c r="X30" s="7">
        <v>61.046511675700252</v>
      </c>
      <c r="Y30" s="7">
        <v>112.61072</v>
      </c>
      <c r="Z30" s="7">
        <v>71.343228360224927</v>
      </c>
      <c r="AA30" s="7">
        <v>268.28471999999999</v>
      </c>
      <c r="AB30" s="7">
        <f t="shared" si="1"/>
        <v>109.93108325776761</v>
      </c>
      <c r="AC30" s="7">
        <v>228.76801</v>
      </c>
      <c r="AD30" s="7">
        <f t="shared" si="2"/>
        <v>125.9965390167481</v>
      </c>
    </row>
    <row r="31" spans="2:30">
      <c r="B31" s="7">
        <v>2.5</v>
      </c>
      <c r="C31" s="7">
        <v>88.136899999999997</v>
      </c>
      <c r="D31" s="7">
        <v>64.591303098791371</v>
      </c>
      <c r="E31" s="7">
        <v>124.85213</v>
      </c>
      <c r="F31" s="7">
        <v>81.6228649954041</v>
      </c>
      <c r="G31" s="7">
        <v>163.87004999999999</v>
      </c>
      <c r="H31" s="7">
        <v>105.591202948073</v>
      </c>
      <c r="I31" s="7">
        <v>124.92623</v>
      </c>
      <c r="J31" s="7">
        <v>118.61620380612554</v>
      </c>
      <c r="L31" s="7">
        <v>2.5</v>
      </c>
      <c r="M31" s="7">
        <v>141.67479</v>
      </c>
      <c r="N31" s="7">
        <v>59.32586372806918</v>
      </c>
      <c r="O31" s="7">
        <v>85.372929999999997</v>
      </c>
      <c r="P31" s="7">
        <v>81.897526562781792</v>
      </c>
      <c r="Q31" s="7">
        <v>160.42401000000001</v>
      </c>
      <c r="R31" s="7">
        <v>109.36857283102223</v>
      </c>
      <c r="S31" s="7">
        <v>126.55549999999999</v>
      </c>
      <c r="T31" s="7">
        <f t="shared" si="0"/>
        <v>122.00989919556984</v>
      </c>
      <c r="V31" s="7">
        <v>2.5</v>
      </c>
      <c r="W31" s="7">
        <v>135.76097999999999</v>
      </c>
      <c r="X31" s="7">
        <v>55.800767707141794</v>
      </c>
      <c r="Y31" s="7">
        <v>123.51606</v>
      </c>
      <c r="Z31" s="7">
        <v>78.252181273108306</v>
      </c>
      <c r="AA31" s="7">
        <v>256.86462999999998</v>
      </c>
      <c r="AB31" s="7">
        <f t="shared" si="1"/>
        <v>105.25164096749779</v>
      </c>
      <c r="AC31" s="7">
        <v>220.88114999999999</v>
      </c>
      <c r="AD31" s="7">
        <f t="shared" si="2"/>
        <v>121.65276270069047</v>
      </c>
    </row>
    <row r="32" spans="2:30">
      <c r="B32" s="7">
        <v>3</v>
      </c>
      <c r="C32" s="7">
        <v>86.932730000000006</v>
      </c>
      <c r="D32" s="7">
        <v>63.708824710596744</v>
      </c>
      <c r="E32" s="7">
        <v>122.72589000000001</v>
      </c>
      <c r="F32" s="7">
        <v>80.232822226667778</v>
      </c>
      <c r="G32" s="7">
        <v>156.50954999999999</v>
      </c>
      <c r="H32" s="7">
        <v>100.84839577068279</v>
      </c>
      <c r="I32" s="7">
        <v>121.24042</v>
      </c>
      <c r="J32" s="7">
        <v>115.11656413757349</v>
      </c>
      <c r="L32" s="7">
        <v>3</v>
      </c>
      <c r="M32" s="7">
        <v>137.83922999999999</v>
      </c>
      <c r="N32" s="7">
        <v>57.719735285028371</v>
      </c>
      <c r="O32" s="7">
        <v>83.606979999999993</v>
      </c>
      <c r="P32" s="7">
        <v>80.203465728351659</v>
      </c>
      <c r="Q32" s="7">
        <v>150.81656000000001</v>
      </c>
      <c r="R32" s="7">
        <v>102.81872349708895</v>
      </c>
      <c r="S32" s="7">
        <v>122.64199000000001</v>
      </c>
      <c r="T32" s="7">
        <f t="shared" si="0"/>
        <v>118.23695404027549</v>
      </c>
      <c r="V32" s="7">
        <v>3</v>
      </c>
      <c r="W32" s="7">
        <v>133.73493999999999</v>
      </c>
      <c r="X32" s="7">
        <v>54.968020422867795</v>
      </c>
      <c r="Y32" s="7">
        <v>125.1819</v>
      </c>
      <c r="Z32" s="7">
        <v>79.307555073503138</v>
      </c>
      <c r="AA32" s="7">
        <v>240.73136</v>
      </c>
      <c r="AB32" s="7">
        <f t="shared" si="1"/>
        <v>98.640948239302006</v>
      </c>
      <c r="AC32" s="7">
        <v>212.82332</v>
      </c>
      <c r="AD32" s="7">
        <f t="shared" si="2"/>
        <v>117.21482274577579</v>
      </c>
    </row>
    <row r="33" spans="2:30">
      <c r="B33" s="7">
        <v>4</v>
      </c>
      <c r="C33" s="7">
        <v>85.217439999999996</v>
      </c>
      <c r="D33" s="7">
        <v>62.451771010133875</v>
      </c>
      <c r="E33" s="7">
        <v>124.43796</v>
      </c>
      <c r="F33" s="7">
        <v>81.35209875380977</v>
      </c>
      <c r="G33" s="7">
        <v>148.51657</v>
      </c>
      <c r="H33" s="7">
        <v>95.698044175990006</v>
      </c>
      <c r="I33" s="7">
        <v>118.37378</v>
      </c>
      <c r="J33" s="7">
        <v>112.39471817713115</v>
      </c>
      <c r="L33" s="7">
        <v>4</v>
      </c>
      <c r="M33" s="7">
        <v>135.50585000000001</v>
      </c>
      <c r="N33" s="7">
        <v>56.742639897021796</v>
      </c>
      <c r="O33" s="7">
        <v>84.801259999999999</v>
      </c>
      <c r="P33" s="7">
        <v>81.349128387737949</v>
      </c>
      <c r="Q33" s="7">
        <v>139.43534</v>
      </c>
      <c r="R33" s="7">
        <v>95.059611949659811</v>
      </c>
      <c r="S33" s="7">
        <v>118.76752</v>
      </c>
      <c r="T33" s="7">
        <f t="shared" si="0"/>
        <v>114.50164665232111</v>
      </c>
      <c r="V33" s="7">
        <v>4</v>
      </c>
      <c r="W33" s="7">
        <v>130.32767999999999</v>
      </c>
      <c r="X33" s="7">
        <v>53.567561146735308</v>
      </c>
      <c r="Y33" s="7">
        <v>122.69337</v>
      </c>
      <c r="Z33" s="7">
        <v>77.730975471922832</v>
      </c>
      <c r="AA33" s="7">
        <v>225.03446</v>
      </c>
      <c r="AB33" s="7">
        <f t="shared" si="1"/>
        <v>92.209060427022365</v>
      </c>
      <c r="AC33" s="7">
        <v>205.84291999999999</v>
      </c>
      <c r="AD33" s="7">
        <f t="shared" si="2"/>
        <v>113.37028940847698</v>
      </c>
    </row>
    <row r="34" spans="2:30">
      <c r="B34" s="7">
        <v>5</v>
      </c>
      <c r="C34" s="7">
        <v>84.275040000000004</v>
      </c>
      <c r="D34" s="7">
        <v>61.761131288969409</v>
      </c>
      <c r="E34" s="7">
        <v>127.41777999999999</v>
      </c>
      <c r="F34" s="7">
        <v>83.300174814431273</v>
      </c>
      <c r="G34" s="7">
        <v>147.11051</v>
      </c>
      <c r="H34" s="7">
        <v>94.792036233616344</v>
      </c>
      <c r="I34" s="7">
        <v>117.16118</v>
      </c>
      <c r="J34" s="7">
        <v>111.24336662561704</v>
      </c>
      <c r="L34" s="7">
        <v>5</v>
      </c>
      <c r="M34" s="7">
        <v>131.45266000000001</v>
      </c>
      <c r="N34" s="7">
        <v>55.045379589778896</v>
      </c>
      <c r="O34" s="7">
        <v>85.499979999999994</v>
      </c>
      <c r="P34" s="7">
        <v>82.019404548576603</v>
      </c>
      <c r="Q34" s="7">
        <v>135.85457</v>
      </c>
      <c r="R34" s="7">
        <v>92.618433072906015</v>
      </c>
      <c r="S34" s="7">
        <v>115.61336</v>
      </c>
      <c r="T34" s="7">
        <f t="shared" si="0"/>
        <v>111.46077728159682</v>
      </c>
      <c r="V34" s="7">
        <v>5</v>
      </c>
      <c r="W34" s="7">
        <v>132.16890000000001</v>
      </c>
      <c r="X34" s="7">
        <v>54.324343320212144</v>
      </c>
      <c r="Y34" s="7">
        <v>122.91203</v>
      </c>
      <c r="Z34" s="7">
        <v>77.869505003687195</v>
      </c>
      <c r="AA34" s="7">
        <v>216.80162000000001</v>
      </c>
      <c r="AB34" s="7">
        <f t="shared" si="1"/>
        <v>88.83561068494285</v>
      </c>
      <c r="AC34" s="7">
        <v>202.27927</v>
      </c>
      <c r="AD34" s="7">
        <f t="shared" si="2"/>
        <v>111.40756933119418</v>
      </c>
    </row>
    <row r="35" spans="2:30">
      <c r="B35" s="7">
        <v>6</v>
      </c>
      <c r="C35" s="7">
        <v>83.862700000000004</v>
      </c>
      <c r="D35" s="7">
        <v>61.458947096880102</v>
      </c>
      <c r="E35" s="7">
        <v>128.64639</v>
      </c>
      <c r="F35" s="7">
        <v>84.103386326817997</v>
      </c>
      <c r="G35" s="7">
        <v>146.19745</v>
      </c>
      <c r="H35" s="7">
        <v>94.203697462963831</v>
      </c>
      <c r="I35" s="7">
        <v>115.36926</v>
      </c>
      <c r="J35" s="7">
        <v>109.5419565380456</v>
      </c>
      <c r="L35" s="7">
        <v>6</v>
      </c>
      <c r="M35" s="7">
        <v>131.62353999999999</v>
      </c>
      <c r="N35" s="7">
        <v>55.116935041485249</v>
      </c>
      <c r="O35" s="7">
        <v>87.501429999999999</v>
      </c>
      <c r="P35" s="7">
        <v>83.939378532590965</v>
      </c>
      <c r="Q35" s="7">
        <v>130.98679000000001</v>
      </c>
      <c r="R35" s="7">
        <v>89.299839107729667</v>
      </c>
      <c r="S35" s="7">
        <v>114.20737</v>
      </c>
      <c r="T35" s="7">
        <f t="shared" si="0"/>
        <v>110.10528741217212</v>
      </c>
      <c r="V35" s="7">
        <v>6</v>
      </c>
      <c r="W35" s="7">
        <v>130.25148999999999</v>
      </c>
      <c r="X35" s="7">
        <v>53.536245370349434</v>
      </c>
      <c r="Y35" s="7">
        <v>124.97483</v>
      </c>
      <c r="Z35" s="7">
        <v>79.176368253131585</v>
      </c>
      <c r="AA35" s="7">
        <v>209.51027999999999</v>
      </c>
      <c r="AB35" s="7">
        <f t="shared" si="1"/>
        <v>85.847945548439014</v>
      </c>
      <c r="AC35" s="7">
        <v>198.7251</v>
      </c>
      <c r="AD35" s="7">
        <f t="shared" si="2"/>
        <v>109.45007046989291</v>
      </c>
    </row>
    <row r="36" spans="2:30">
      <c r="B36" s="7">
        <v>7</v>
      </c>
      <c r="C36" s="7">
        <v>83.775040000000004</v>
      </c>
      <c r="D36" s="7">
        <v>61.394705290898266</v>
      </c>
      <c r="E36" s="7">
        <v>127.97296</v>
      </c>
      <c r="F36" s="7">
        <v>83.663127230126136</v>
      </c>
      <c r="G36" s="7">
        <v>145.61920000000001</v>
      </c>
      <c r="H36" s="7">
        <v>93.831096654550564</v>
      </c>
      <c r="I36" s="7">
        <v>115.27128999999999</v>
      </c>
      <c r="J36" s="7">
        <v>109.4489350045623</v>
      </c>
      <c r="L36" s="7">
        <v>7</v>
      </c>
      <c r="M36" s="7">
        <v>131.47975</v>
      </c>
      <c r="N36" s="7">
        <v>55.056723440356635</v>
      </c>
      <c r="O36" s="7">
        <v>87.562730000000002</v>
      </c>
      <c r="P36" s="7">
        <v>83.998183101888273</v>
      </c>
      <c r="Q36" s="7">
        <v>129.78190000000001</v>
      </c>
      <c r="R36" s="7">
        <v>88.478409075414859</v>
      </c>
      <c r="S36" s="7">
        <v>114.50736999999999</v>
      </c>
      <c r="T36" s="7">
        <f t="shared" si="0"/>
        <v>110.39451205873961</v>
      </c>
      <c r="V36" s="7">
        <v>7</v>
      </c>
      <c r="W36" s="7">
        <v>130.17286999999999</v>
      </c>
      <c r="X36" s="7">
        <v>53.503930810178055</v>
      </c>
      <c r="Y36" s="7">
        <v>124.90347</v>
      </c>
      <c r="Z36" s="7">
        <v>79.131158944676883</v>
      </c>
      <c r="AA36" s="7">
        <v>206.71289999999999</v>
      </c>
      <c r="AB36" s="7">
        <f t="shared" si="1"/>
        <v>84.701704295177876</v>
      </c>
      <c r="AC36" s="7">
        <v>193.81720000000001</v>
      </c>
      <c r="AD36" s="7">
        <f t="shared" si="2"/>
        <v>106.74698967708322</v>
      </c>
    </row>
    <row r="37" spans="2:30">
      <c r="B37" s="7">
        <v>8</v>
      </c>
      <c r="C37" s="7">
        <v>83.587490000000003</v>
      </c>
      <c r="D37" s="7">
        <v>61.257258899021785</v>
      </c>
      <c r="E37" s="7">
        <v>127.18876</v>
      </c>
      <c r="F37" s="7">
        <v>83.150451549467789</v>
      </c>
      <c r="G37" s="7">
        <v>145.5127</v>
      </c>
      <c r="H37" s="7">
        <v>93.762472381146296</v>
      </c>
      <c r="I37" s="7">
        <v>115.12909999999999</v>
      </c>
      <c r="J37" s="7">
        <v>109.31392702409902</v>
      </c>
      <c r="L37" s="7">
        <v>8</v>
      </c>
      <c r="M37" s="7">
        <v>131.44125</v>
      </c>
      <c r="N37" s="7">
        <v>55.040601688889559</v>
      </c>
      <c r="O37" s="7">
        <v>87.115870000000001</v>
      </c>
      <c r="P37" s="7">
        <v>83.569514099666549</v>
      </c>
      <c r="Q37" s="7">
        <v>129.00120000000001</v>
      </c>
      <c r="R37" s="7">
        <v>87.946169264122403</v>
      </c>
      <c r="S37" s="7">
        <v>114.30737000000001</v>
      </c>
      <c r="T37" s="7">
        <f t="shared" si="0"/>
        <v>110.20169562769462</v>
      </c>
      <c r="V37" s="7">
        <v>8</v>
      </c>
      <c r="W37" s="7">
        <v>129.96122</v>
      </c>
      <c r="X37" s="7">
        <v>53.41693797552692</v>
      </c>
      <c r="Y37" s="7">
        <v>124.99751000000001</v>
      </c>
      <c r="Z37" s="7">
        <v>79.190736906659495</v>
      </c>
      <c r="AA37" s="7">
        <v>203.21279999999999</v>
      </c>
      <c r="AB37" s="7">
        <f t="shared" si="1"/>
        <v>83.267519804497553</v>
      </c>
      <c r="AC37" s="7">
        <v>192.01920999999999</v>
      </c>
      <c r="AD37" s="7">
        <f t="shared" si="2"/>
        <v>105.75672658397536</v>
      </c>
    </row>
    <row r="42" spans="2:30" ht="15.75">
      <c r="B42" s="1" t="s">
        <v>21</v>
      </c>
      <c r="F42" s="1" t="s">
        <v>22</v>
      </c>
    </row>
    <row r="43" spans="2:30">
      <c r="B43" s="2"/>
      <c r="C43" s="3" t="s">
        <v>2</v>
      </c>
      <c r="D43" s="4"/>
      <c r="E43" s="4"/>
      <c r="F43" s="4"/>
      <c r="G43" s="4"/>
      <c r="H43" s="4"/>
      <c r="I43" s="4"/>
      <c r="J43" s="5"/>
    </row>
    <row r="44" spans="2:30">
      <c r="B44" s="6" t="s">
        <v>3</v>
      </c>
      <c r="C44" s="3" t="s">
        <v>4</v>
      </c>
      <c r="D44" s="5"/>
      <c r="E44" s="3" t="s">
        <v>5</v>
      </c>
      <c r="F44" s="5"/>
      <c r="G44" s="3" t="s">
        <v>6</v>
      </c>
      <c r="H44" s="5"/>
      <c r="I44" s="3" t="s">
        <v>7</v>
      </c>
      <c r="J44" s="5"/>
    </row>
    <row r="45" spans="2:30">
      <c r="B45" s="6" t="s">
        <v>8</v>
      </c>
      <c r="C45" s="6" t="s">
        <v>9</v>
      </c>
      <c r="D45" s="6" t="s">
        <v>10</v>
      </c>
      <c r="E45" s="6" t="s">
        <v>9</v>
      </c>
      <c r="F45" s="6" t="s">
        <v>10</v>
      </c>
      <c r="G45" s="6" t="s">
        <v>9</v>
      </c>
      <c r="H45" s="6" t="s">
        <v>10</v>
      </c>
      <c r="I45" s="6" t="s">
        <v>9</v>
      </c>
      <c r="J45" s="6" t="s">
        <v>10</v>
      </c>
    </row>
    <row r="46" spans="2:30">
      <c r="B46" s="7">
        <v>0</v>
      </c>
      <c r="C46" s="7">
        <v>236.66988000000001</v>
      </c>
      <c r="D46" s="7">
        <f>(C46/236.6699)*100</f>
        <v>99.99999154941122</v>
      </c>
      <c r="E46" s="7">
        <v>152.24969999999999</v>
      </c>
      <c r="F46" s="7">
        <v>100</v>
      </c>
      <c r="G46" s="7">
        <v>253.93557999999999</v>
      </c>
      <c r="H46" s="7">
        <f>(G46/253.9356)*100</f>
        <v>99.99999212398734</v>
      </c>
      <c r="I46" s="7">
        <v>191.01183</v>
      </c>
      <c r="J46" s="7">
        <f>(I46/191.0118)*100</f>
        <v>100.00001570583599</v>
      </c>
    </row>
    <row r="47" spans="2:30">
      <c r="B47" s="7">
        <v>0.5</v>
      </c>
      <c r="C47" s="7">
        <v>163.75837000000001</v>
      </c>
      <c r="D47" s="7">
        <f t="shared" ref="D47:D57" si="3">(C47/236.6699)*100</f>
        <v>69.19273215563112</v>
      </c>
      <c r="E47" s="7">
        <v>111.94781</v>
      </c>
      <c r="F47" s="7">
        <v>73.529084129558228</v>
      </c>
      <c r="G47" s="7">
        <v>262.88047</v>
      </c>
      <c r="H47" s="7">
        <f t="shared" ref="H47:H57" si="4">(G47/253.9356)*100</f>
        <v>103.52249546735473</v>
      </c>
      <c r="I47" s="7">
        <v>220.33682999999999</v>
      </c>
      <c r="J47" s="7">
        <f t="shared" ref="J47:J57" si="5">(I47/191.0118)*100</f>
        <v>115.35247037094042</v>
      </c>
    </row>
    <row r="48" spans="2:30">
      <c r="B48" s="7">
        <v>1</v>
      </c>
      <c r="C48" s="7">
        <v>146.95212000000001</v>
      </c>
      <c r="D48" s="7">
        <f t="shared" si="3"/>
        <v>62.091596776776427</v>
      </c>
      <c r="E48" s="7">
        <v>94.578959999999995</v>
      </c>
      <c r="F48" s="7">
        <v>62.120949992019689</v>
      </c>
      <c r="G48" s="7">
        <v>285.91363000000001</v>
      </c>
      <c r="H48" s="7">
        <f t="shared" si="4"/>
        <v>112.59296845341891</v>
      </c>
      <c r="I48" s="7">
        <v>245.37948</v>
      </c>
      <c r="J48" s="7">
        <f t="shared" si="5"/>
        <v>128.46299547986041</v>
      </c>
    </row>
    <row r="49" spans="2:10">
      <c r="B49" s="7">
        <v>1.5</v>
      </c>
      <c r="C49" s="7">
        <v>145.94529</v>
      </c>
      <c r="D49" s="7">
        <f t="shared" si="3"/>
        <v>61.666181462027915</v>
      </c>
      <c r="E49" s="7">
        <v>87.660200000000003</v>
      </c>
      <c r="F49" s="7">
        <v>57.576599494120515</v>
      </c>
      <c r="G49" s="7">
        <v>294.68849999999998</v>
      </c>
      <c r="H49" s="7">
        <f t="shared" si="4"/>
        <v>116.04851781317782</v>
      </c>
      <c r="I49" s="7">
        <v>252.85401999999999</v>
      </c>
      <c r="J49" s="7">
        <f t="shared" si="5"/>
        <v>132.37612545402953</v>
      </c>
    </row>
    <row r="50" spans="2:10">
      <c r="B50" s="7">
        <v>2</v>
      </c>
      <c r="C50" s="7">
        <v>141.53121999999999</v>
      </c>
      <c r="D50" s="7">
        <f t="shared" si="3"/>
        <v>59.801106942623449</v>
      </c>
      <c r="E50" s="7">
        <v>110.69033</v>
      </c>
      <c r="F50" s="7">
        <v>72.70315146762195</v>
      </c>
      <c r="G50" s="7">
        <v>285.80513000000002</v>
      </c>
      <c r="H50" s="7">
        <f t="shared" si="4"/>
        <v>112.55024108474747</v>
      </c>
      <c r="I50" s="7">
        <v>249.10048</v>
      </c>
      <c r="J50" s="7">
        <f t="shared" si="5"/>
        <v>130.41104266856814</v>
      </c>
    </row>
    <row r="51" spans="2:10">
      <c r="B51" s="7">
        <v>2.5</v>
      </c>
      <c r="C51" s="7">
        <v>128.89774</v>
      </c>
      <c r="D51" s="7">
        <f t="shared" si="3"/>
        <v>54.463089729619185</v>
      </c>
      <c r="E51" s="7">
        <v>116.62302</v>
      </c>
      <c r="F51" s="7">
        <v>76.599835664700819</v>
      </c>
      <c r="G51" s="7">
        <v>275.92104</v>
      </c>
      <c r="H51" s="7">
        <f t="shared" si="4"/>
        <v>108.65788018694505</v>
      </c>
      <c r="I51" s="7">
        <v>239.04021</v>
      </c>
      <c r="J51" s="7">
        <f t="shared" si="5"/>
        <v>125.14421098591815</v>
      </c>
    </row>
    <row r="52" spans="2:10">
      <c r="B52" s="7">
        <v>3</v>
      </c>
      <c r="C52" s="7">
        <v>125.2653</v>
      </c>
      <c r="D52" s="7">
        <f t="shared" si="3"/>
        <v>52.928276895371987</v>
      </c>
      <c r="E52" s="7">
        <v>120.38081</v>
      </c>
      <c r="F52" s="7">
        <v>79.068011299858071</v>
      </c>
      <c r="G52" s="7">
        <v>260.33679000000001</v>
      </c>
      <c r="H52" s="7">
        <f t="shared" si="4"/>
        <v>102.52079267341799</v>
      </c>
      <c r="I52" s="7">
        <v>234.23947999999999</v>
      </c>
      <c r="J52" s="7">
        <f t="shared" si="5"/>
        <v>122.63089505465108</v>
      </c>
    </row>
    <row r="53" spans="2:10">
      <c r="B53" s="7">
        <v>4</v>
      </c>
      <c r="C53" s="7">
        <v>123.87918000000001</v>
      </c>
      <c r="D53" s="7">
        <f t="shared" si="3"/>
        <v>52.342600389825655</v>
      </c>
      <c r="E53" s="7">
        <v>122.35742</v>
      </c>
      <c r="F53" s="7">
        <v>80.366279867874951</v>
      </c>
      <c r="G53" s="7">
        <v>246.80145999999999</v>
      </c>
      <c r="H53" s="7">
        <f t="shared" si="4"/>
        <v>97.190571152685962</v>
      </c>
      <c r="I53" s="7">
        <v>227.91891000000001</v>
      </c>
      <c r="J53" s="7">
        <f t="shared" si="5"/>
        <v>119.32190053179961</v>
      </c>
    </row>
    <row r="54" spans="2:10">
      <c r="B54" s="7">
        <v>5</v>
      </c>
      <c r="C54" s="7">
        <v>123.06089</v>
      </c>
      <c r="D54" s="7">
        <f t="shared" si="3"/>
        <v>51.996848775446303</v>
      </c>
      <c r="E54" s="7">
        <v>118.98412</v>
      </c>
      <c r="F54" s="7">
        <v>78.150643318180599</v>
      </c>
      <c r="G54" s="7">
        <v>237.73253</v>
      </c>
      <c r="H54" s="7">
        <f t="shared" si="4"/>
        <v>93.619220778811638</v>
      </c>
      <c r="I54" s="7">
        <v>224.57512</v>
      </c>
      <c r="J54" s="7">
        <f t="shared" si="5"/>
        <v>117.571333289357</v>
      </c>
    </row>
    <row r="55" spans="2:10">
      <c r="B55" s="7">
        <v>6</v>
      </c>
      <c r="C55" s="7">
        <v>120.93423</v>
      </c>
      <c r="D55" s="7">
        <f t="shared" si="3"/>
        <v>51.098272319378168</v>
      </c>
      <c r="E55" s="7">
        <v>120.66956</v>
      </c>
      <c r="F55" s="7">
        <v>79.257666845977369</v>
      </c>
      <c r="G55" s="7">
        <v>229.13036</v>
      </c>
      <c r="H55" s="7">
        <f t="shared" si="4"/>
        <v>90.231680788357366</v>
      </c>
      <c r="I55" s="7">
        <v>222.69552999999999</v>
      </c>
      <c r="J55" s="7">
        <f t="shared" si="5"/>
        <v>116.58731554804467</v>
      </c>
    </row>
    <row r="56" spans="2:10">
      <c r="B56" s="7">
        <v>7</v>
      </c>
      <c r="C56" s="7">
        <v>120.79524000000001</v>
      </c>
      <c r="D56" s="7">
        <f t="shared" si="3"/>
        <v>51.039544952695714</v>
      </c>
      <c r="E56" s="7">
        <v>120.82537000000001</v>
      </c>
      <c r="F56" s="7">
        <v>79.360005307071219</v>
      </c>
      <c r="G56" s="7">
        <v>228.17291</v>
      </c>
      <c r="H56" s="7">
        <f t="shared" si="4"/>
        <v>89.854636372371573</v>
      </c>
      <c r="I56" s="7">
        <v>220.91829000000001</v>
      </c>
      <c r="J56" s="7">
        <f t="shared" si="5"/>
        <v>115.65688088379882</v>
      </c>
    </row>
    <row r="57" spans="2:10">
      <c r="B57" s="7">
        <v>8</v>
      </c>
      <c r="C57" s="7">
        <v>120.60908999999999</v>
      </c>
      <c r="D57" s="7">
        <f t="shared" si="3"/>
        <v>50.960891097685</v>
      </c>
      <c r="E57" s="7">
        <v>121.19190999999999</v>
      </c>
      <c r="F57" s="7">
        <v>79.600754549926862</v>
      </c>
      <c r="G57" s="7">
        <v>224.18912</v>
      </c>
      <c r="H57" s="7">
        <f t="shared" si="4"/>
        <v>88.285817348965651</v>
      </c>
      <c r="I57" s="7">
        <v>220.71020999999999</v>
      </c>
      <c r="J57" s="7">
        <f t="shared" si="5"/>
        <v>115.54794520547944</v>
      </c>
    </row>
  </sheetData>
  <mergeCells count="31">
    <mergeCell ref="C44:D44"/>
    <mergeCell ref="E44:F44"/>
    <mergeCell ref="G44:H44"/>
    <mergeCell ref="I44:J44"/>
    <mergeCell ref="W23:AD23"/>
    <mergeCell ref="W24:X24"/>
    <mergeCell ref="Y24:Z24"/>
    <mergeCell ref="AA24:AB24"/>
    <mergeCell ref="AC24:AD24"/>
    <mergeCell ref="C43:J43"/>
    <mergeCell ref="C23:J23"/>
    <mergeCell ref="C24:D24"/>
    <mergeCell ref="E24:F24"/>
    <mergeCell ref="G24:H24"/>
    <mergeCell ref="I24:J24"/>
    <mergeCell ref="L23:T23"/>
    <mergeCell ref="W3:AD3"/>
    <mergeCell ref="W4:X4"/>
    <mergeCell ref="Y4:Z4"/>
    <mergeCell ref="AA4:AB4"/>
    <mergeCell ref="AC4:AD4"/>
    <mergeCell ref="L3:T3"/>
    <mergeCell ref="M4:N4"/>
    <mergeCell ref="O4:P4"/>
    <mergeCell ref="Q4:R4"/>
    <mergeCell ref="S4:T4"/>
    <mergeCell ref="C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0T03:00:04Z</dcterms:modified>
</cp:coreProperties>
</file>